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/>
  </bookViews>
  <sheets>
    <sheet name="related to figure 1J" sheetId="1" r:id="rId1"/>
    <sheet name="Sheet1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32">
  <si>
    <t>receptors</t>
    <phoneticPr fontId="2" type="noConversion"/>
  </si>
  <si>
    <t>TFs</t>
    <phoneticPr fontId="2" type="noConversion"/>
  </si>
  <si>
    <t> nSyb </t>
  </si>
  <si>
    <t> Rab3-GEF </t>
  </si>
  <si>
    <t>peptide hormones</t>
    <phoneticPr fontId="2" type="noConversion"/>
  </si>
  <si>
    <t>AstA</t>
  </si>
  <si>
    <t>CCHa1</t>
  </si>
  <si>
    <t>Tk</t>
  </si>
  <si>
    <t>hbn</t>
  </si>
  <si>
    <t>ETHR</t>
  </si>
  <si>
    <t>ITP</t>
  </si>
  <si>
    <t>NPF</t>
  </si>
  <si>
    <t>Orcokinin</t>
  </si>
  <si>
    <t>AstA-R2</t>
  </si>
  <si>
    <t>CCKLR-17D3</t>
  </si>
  <si>
    <t>CG32547</t>
  </si>
  <si>
    <t>CrzR</t>
  </si>
  <si>
    <t>MsR2</t>
  </si>
  <si>
    <t>PK2-R1</t>
  </si>
  <si>
    <t>Proc-R</t>
  </si>
  <si>
    <t>RYa-R</t>
  </si>
  <si>
    <t>SPR</t>
  </si>
  <si>
    <t>pros</t>
  </si>
  <si>
    <t>mamo</t>
  </si>
  <si>
    <t>sug</t>
  </si>
  <si>
    <t>mirr</t>
  </si>
  <si>
    <t>dac</t>
  </si>
  <si>
    <t>Nlp</t>
  </si>
  <si>
    <t>ptx1</t>
  </si>
  <si>
    <t>fer1</t>
  </si>
  <si>
    <t>poxn</t>
  </si>
  <si>
    <t>secretory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I8" sqref="I8"/>
    </sheetView>
  </sheetViews>
  <sheetFormatPr defaultRowHeight="15"/>
  <sheetData>
    <row r="1" spans="1:7">
      <c r="A1" s="1" t="s">
        <v>4</v>
      </c>
      <c r="C1" s="1" t="s">
        <v>0</v>
      </c>
      <c r="E1" s="1" t="s">
        <v>31</v>
      </c>
      <c r="G1" s="1" t="s">
        <v>1</v>
      </c>
    </row>
    <row r="2" spans="1:7">
      <c r="A2" t="s">
        <v>5</v>
      </c>
      <c r="C2" t="s">
        <v>13</v>
      </c>
      <c r="E2" t="s">
        <v>2</v>
      </c>
      <c r="G2" t="s">
        <v>25</v>
      </c>
    </row>
    <row r="3" spans="1:7">
      <c r="A3" t="s">
        <v>6</v>
      </c>
      <c r="C3" t="s">
        <v>14</v>
      </c>
      <c r="E3" t="s">
        <v>3</v>
      </c>
      <c r="G3" t="s">
        <v>28</v>
      </c>
    </row>
    <row r="4" spans="1:7">
      <c r="A4" t="s">
        <v>10</v>
      </c>
      <c r="C4" t="s">
        <v>15</v>
      </c>
      <c r="G4" t="s">
        <v>27</v>
      </c>
    </row>
    <row r="5" spans="1:7">
      <c r="A5" t="s">
        <v>11</v>
      </c>
      <c r="C5" t="s">
        <v>16</v>
      </c>
      <c r="G5" t="s">
        <v>8</v>
      </c>
    </row>
    <row r="6" spans="1:7">
      <c r="A6" t="s">
        <v>12</v>
      </c>
      <c r="C6" t="s">
        <v>9</v>
      </c>
      <c r="G6" t="s">
        <v>23</v>
      </c>
    </row>
    <row r="7" spans="1:7">
      <c r="A7" t="s">
        <v>7</v>
      </c>
      <c r="C7" t="s">
        <v>17</v>
      </c>
      <c r="G7" t="s">
        <v>26</v>
      </c>
    </row>
    <row r="8" spans="1:7">
      <c r="C8" t="s">
        <v>18</v>
      </c>
      <c r="G8" t="s">
        <v>29</v>
      </c>
    </row>
    <row r="9" spans="1:7">
      <c r="C9" t="s">
        <v>19</v>
      </c>
      <c r="G9" t="s">
        <v>24</v>
      </c>
    </row>
    <row r="10" spans="1:7">
      <c r="C10" t="s">
        <v>20</v>
      </c>
      <c r="G10" t="s">
        <v>30</v>
      </c>
    </row>
    <row r="11" spans="1:7">
      <c r="C11" t="s">
        <v>21</v>
      </c>
      <c r="G11" t="s">
        <v>22</v>
      </c>
    </row>
  </sheetData>
  <phoneticPr fontId="2" type="noConversion"/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lated to figure 1J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dd</dc:creator>
  <cp:lastModifiedBy>xi</cp:lastModifiedBy>
  <dcterms:created xsi:type="dcterms:W3CDTF">2015-06-05T18:17:20Z</dcterms:created>
  <dcterms:modified xsi:type="dcterms:W3CDTF">2021-11-30T04:18:57Z</dcterms:modified>
</cp:coreProperties>
</file>